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catherinesullivan/Desktop/Endocrine/Proinsulin/Diabetologia PI /PLOS One Submission /"/>
    </mc:Choice>
  </mc:AlternateContent>
  <xr:revisionPtr revIDLastSave="0" documentId="8_{E988E94C-DB18-DA43-AC48-682C9B4AF97C}" xr6:coauthVersionLast="36" xr6:coauthVersionMax="36" xr10:uidLastSave="{00000000-0000-0000-0000-000000000000}"/>
  <bookViews>
    <workbookView xWindow="0" yWindow="460" windowWidth="28800" windowHeight="12440" xr2:uid="{00000000-000D-0000-FFFF-FFFF00000000}"/>
  </bookViews>
  <sheets>
    <sheet name="MMTT PI Data Local Cohorts" sheetId="1" r:id="rId1"/>
    <sheet name="Sheet1" sheetId="3" r:id="rId2"/>
  </sheets>
  <externalReferences>
    <externalReference r:id="rId3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6" i="1" l="1"/>
  <c r="R26" i="1"/>
  <c r="K26" i="1"/>
  <c r="J26" i="1"/>
  <c r="I26" i="1"/>
  <c r="H26" i="1"/>
  <c r="G26" i="1"/>
  <c r="F26" i="1"/>
  <c r="E26" i="1"/>
  <c r="D26" i="1"/>
  <c r="C26" i="1"/>
  <c r="B26" i="1"/>
  <c r="V25" i="1"/>
  <c r="R25" i="1"/>
  <c r="K25" i="1"/>
  <c r="J25" i="1"/>
  <c r="I25" i="1"/>
  <c r="H25" i="1"/>
  <c r="G25" i="1"/>
  <c r="F25" i="1"/>
  <c r="E25" i="1"/>
  <c r="D25" i="1"/>
  <c r="C25" i="1"/>
  <c r="B25" i="1"/>
  <c r="W24" i="1"/>
  <c r="V24" i="1"/>
  <c r="R24" i="1"/>
  <c r="K24" i="1"/>
  <c r="J24" i="1"/>
  <c r="I24" i="1"/>
  <c r="H24" i="1"/>
  <c r="G24" i="1"/>
  <c r="F24" i="1"/>
  <c r="E24" i="1"/>
  <c r="D24" i="1"/>
  <c r="C24" i="1"/>
  <c r="B24" i="1"/>
  <c r="W23" i="1"/>
  <c r="V23" i="1"/>
  <c r="R23" i="1"/>
  <c r="K23" i="1"/>
  <c r="J23" i="1"/>
  <c r="I23" i="1"/>
  <c r="H23" i="1"/>
  <c r="G23" i="1"/>
  <c r="F23" i="1"/>
  <c r="E23" i="1"/>
  <c r="D23" i="1"/>
  <c r="C23" i="1"/>
  <c r="B23" i="1"/>
  <c r="W22" i="1"/>
  <c r="V22" i="1"/>
  <c r="R22" i="1"/>
  <c r="K22" i="1"/>
  <c r="J22" i="1"/>
  <c r="I22" i="1"/>
  <c r="H22" i="1"/>
  <c r="G22" i="1"/>
  <c r="F22" i="1"/>
  <c r="E22" i="1"/>
  <c r="D22" i="1"/>
  <c r="C22" i="1"/>
  <c r="B22" i="1"/>
  <c r="W21" i="1"/>
  <c r="V21" i="1"/>
  <c r="R21" i="1"/>
  <c r="K21" i="1"/>
  <c r="J21" i="1"/>
  <c r="I21" i="1"/>
  <c r="H21" i="1"/>
  <c r="G21" i="1"/>
  <c r="F21" i="1"/>
  <c r="E21" i="1"/>
  <c r="D21" i="1"/>
  <c r="C21" i="1"/>
  <c r="B21" i="1"/>
  <c r="W20" i="1"/>
  <c r="V20" i="1"/>
  <c r="R20" i="1"/>
  <c r="K20" i="1"/>
  <c r="J20" i="1"/>
  <c r="I20" i="1"/>
  <c r="H20" i="1"/>
  <c r="G20" i="1"/>
  <c r="F20" i="1"/>
  <c r="E20" i="1"/>
  <c r="D20" i="1"/>
  <c r="C20" i="1"/>
  <c r="B20" i="1"/>
  <c r="W19" i="1"/>
  <c r="V19" i="1"/>
  <c r="R19" i="1"/>
  <c r="K19" i="1"/>
  <c r="J19" i="1"/>
  <c r="I19" i="1"/>
  <c r="H19" i="1"/>
  <c r="G19" i="1"/>
  <c r="F19" i="1"/>
  <c r="E19" i="1"/>
  <c r="D19" i="1"/>
  <c r="C19" i="1"/>
  <c r="B19" i="1"/>
  <c r="W18" i="1"/>
  <c r="V18" i="1"/>
  <c r="K18" i="1"/>
  <c r="J18" i="1"/>
  <c r="I18" i="1"/>
  <c r="H18" i="1"/>
  <c r="G18" i="1"/>
  <c r="F18" i="1"/>
  <c r="E18" i="1"/>
  <c r="D18" i="1"/>
  <c r="C18" i="1"/>
  <c r="B18" i="1"/>
  <c r="W17" i="1"/>
  <c r="V17" i="1"/>
  <c r="K17" i="1"/>
  <c r="J17" i="1"/>
  <c r="I17" i="1"/>
  <c r="H17" i="1"/>
  <c r="G17" i="1"/>
  <c r="F17" i="1"/>
  <c r="E17" i="1"/>
  <c r="D17" i="1"/>
  <c r="C17" i="1"/>
  <c r="B17" i="1"/>
  <c r="W16" i="1"/>
  <c r="V16" i="1"/>
  <c r="K16" i="1"/>
  <c r="J16" i="1"/>
  <c r="I16" i="1"/>
  <c r="H16" i="1"/>
  <c r="G16" i="1"/>
  <c r="F16" i="1"/>
  <c r="E16" i="1"/>
  <c r="D16" i="1"/>
  <c r="C16" i="1"/>
  <c r="B16" i="1"/>
  <c r="R10" i="1"/>
  <c r="K10" i="1"/>
  <c r="J10" i="1"/>
  <c r="I10" i="1"/>
  <c r="H10" i="1"/>
  <c r="G10" i="1"/>
  <c r="F10" i="1"/>
  <c r="E10" i="1"/>
  <c r="D10" i="1"/>
  <c r="C10" i="1"/>
  <c r="B10" i="1"/>
  <c r="R9" i="1"/>
  <c r="K9" i="1"/>
  <c r="J9" i="1"/>
  <c r="I9" i="1"/>
  <c r="H9" i="1"/>
  <c r="G9" i="1"/>
  <c r="F9" i="1"/>
  <c r="E9" i="1"/>
  <c r="D9" i="1"/>
  <c r="C9" i="1"/>
  <c r="B9" i="1"/>
  <c r="R8" i="1"/>
  <c r="K8" i="1"/>
  <c r="J8" i="1"/>
  <c r="I8" i="1"/>
  <c r="H8" i="1"/>
  <c r="G8" i="1"/>
  <c r="F8" i="1"/>
  <c r="E8" i="1"/>
  <c r="D8" i="1"/>
  <c r="C8" i="1"/>
  <c r="B8" i="1"/>
  <c r="K7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6" uniqueCount="11">
  <si>
    <t>0.14pM = lowest</t>
  </si>
  <si>
    <t>Proinsulin in pM for Subjects:</t>
  </si>
  <si>
    <t>Control</t>
  </si>
  <si>
    <t>T1D (CP Negative)</t>
  </si>
  <si>
    <t>Time (min)</t>
  </si>
  <si>
    <t>T1D (CP Positive)</t>
  </si>
  <si>
    <t>Blank = Below Detection</t>
  </si>
  <si>
    <t xml:space="preserve">Results: Measured by the Total Human Proinsulin ELISA ALPCO (Cat No. 80-PINHUT-CH01) </t>
  </si>
  <si>
    <t>*</t>
  </si>
  <si>
    <t>* times 210 and 240 were not collected due to the subject not feeling well and requesting to stop the MMTT</t>
  </si>
  <si>
    <t>Supplemental Table 1: MMTT PI Data Local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2" fillId="0" borderId="1" xfId="0" applyFont="1" applyBorder="1" applyAlignment="1">
      <alignment horizontal="center"/>
    </xf>
    <xf numFmtId="0" fontId="0" fillId="0" borderId="2" xfId="0" applyFill="1" applyBorder="1"/>
    <xf numFmtId="0" fontId="4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" fillId="0" borderId="2" xfId="0" applyFont="1" applyFill="1" applyBorder="1"/>
    <xf numFmtId="0" fontId="5" fillId="0" borderId="2" xfId="0" applyFont="1" applyFill="1" applyBorder="1"/>
    <xf numFmtId="2" fontId="6" fillId="0" borderId="2" xfId="0" applyNumberFormat="1" applyFont="1" applyFill="1" applyBorder="1"/>
    <xf numFmtId="2" fontId="0" fillId="0" borderId="2" xfId="0" applyNumberFormat="1" applyFill="1" applyBorder="1"/>
    <xf numFmtId="2" fontId="7" fillId="0" borderId="2" xfId="0" applyNumberFormat="1" applyFont="1" applyFill="1" applyBorder="1"/>
    <xf numFmtId="0" fontId="7" fillId="0" borderId="2" xfId="0" applyFont="1" applyFill="1" applyBorder="1"/>
    <xf numFmtId="0" fontId="6" fillId="0" borderId="2" xfId="0" applyFont="1" applyFill="1" applyBorder="1"/>
    <xf numFmtId="2" fontId="6" fillId="0" borderId="2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/Catherine/Research/Proinsulin/Diabetologia%20Submission/CTSI%20T1D%20Proinsulin_Fully_Corrected_PI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TSI PI Report Serum Corr"/>
      <sheetName val="CTSI PI Report"/>
      <sheetName val="CTSI PI Data"/>
    </sheetNames>
    <sheetDataSet>
      <sheetData sheetId="0">
        <row r="14">
          <cell r="C14">
            <v>11</v>
          </cell>
        </row>
      </sheetData>
      <sheetData sheetId="1">
        <row r="6">
          <cell r="C6">
            <v>4.1944790000000003</v>
          </cell>
          <cell r="D6">
            <v>2.3054969999999999</v>
          </cell>
          <cell r="E6">
            <v>7.7587919999999997</v>
          </cell>
          <cell r="F6">
            <v>7.5818139999999996</v>
          </cell>
          <cell r="G6">
            <v>2.3368280000000001</v>
          </cell>
          <cell r="H6">
            <v>1.003255</v>
          </cell>
          <cell r="I6">
            <v>2.9103080000000001</v>
          </cell>
          <cell r="J6">
            <v>4.8381829999999999</v>
          </cell>
          <cell r="K6">
            <v>2.6974580000000001</v>
          </cell>
          <cell r="L6">
            <v>2.4192239999999998</v>
          </cell>
        </row>
        <row r="7">
          <cell r="C7">
            <v>7.9508470000000004</v>
          </cell>
          <cell r="D7">
            <v>4.7693979999999998</v>
          </cell>
          <cell r="E7">
            <v>21.55339</v>
          </cell>
          <cell r="F7">
            <v>16.380649999999999</v>
          </cell>
          <cell r="G7">
            <v>2.903524</v>
          </cell>
          <cell r="H7">
            <v>1.708062</v>
          </cell>
          <cell r="I7">
            <v>3.543072</v>
          </cell>
          <cell r="J7">
            <v>7.5995039999999996</v>
          </cell>
          <cell r="K7">
            <v>8.2187190000000001</v>
          </cell>
          <cell r="L7">
            <v>4.7731969999999997</v>
          </cell>
          <cell r="S7">
            <v>0.16807069999999999</v>
          </cell>
        </row>
        <row r="8">
          <cell r="C8">
            <v>32.12547</v>
          </cell>
          <cell r="D8">
            <v>12.91743</v>
          </cell>
          <cell r="E8">
            <v>37.085830000000001</v>
          </cell>
          <cell r="F8">
            <v>28.692779999999999</v>
          </cell>
          <cell r="G8">
            <v>6.3945939999999997</v>
          </cell>
          <cell r="H8">
            <v>4.4413429999999998</v>
          </cell>
          <cell r="I8">
            <v>3.4239700000000002</v>
          </cell>
          <cell r="J8">
            <v>7.1010960000000001</v>
          </cell>
          <cell r="K8">
            <v>10.515230000000001</v>
          </cell>
          <cell r="L8">
            <v>10.582850000000001</v>
          </cell>
          <cell r="S8">
            <v>0.35836269999999998</v>
          </cell>
        </row>
        <row r="9">
          <cell r="C9">
            <v>33.319679999999998</v>
          </cell>
          <cell r="D9">
            <v>11.80345</v>
          </cell>
          <cell r="E9">
            <v>46.652670000000001</v>
          </cell>
          <cell r="F9">
            <v>28.542280000000002</v>
          </cell>
          <cell r="G9">
            <v>7.4311150000000001</v>
          </cell>
          <cell r="H9">
            <v>5.8982999999999999</v>
          </cell>
          <cell r="I9">
            <v>13.6691</v>
          </cell>
          <cell r="J9">
            <v>47.152070000000002</v>
          </cell>
          <cell r="K9">
            <v>3.6206960000000001</v>
          </cell>
          <cell r="L9">
            <v>7.7373909999999997</v>
          </cell>
          <cell r="S9">
            <v>0.98824970000000001</v>
          </cell>
        </row>
        <row r="15">
          <cell r="C15">
            <v>3.5415070000000002</v>
          </cell>
          <cell r="D15">
            <v>1.950172</v>
          </cell>
          <cell r="E15">
            <v>4.1502049999999997</v>
          </cell>
          <cell r="F15">
            <v>5.6896100000000001</v>
          </cell>
          <cell r="G15">
            <v>2.1705960000000002</v>
          </cell>
          <cell r="H15">
            <v>3.0602550000000002</v>
          </cell>
          <cell r="I15">
            <v>2.387985</v>
          </cell>
          <cell r="J15">
            <v>2.1761729999999999</v>
          </cell>
          <cell r="K15">
            <v>2.452547</v>
          </cell>
          <cell r="L15">
            <v>2.2153119999999999</v>
          </cell>
          <cell r="W15">
            <v>3.470818</v>
          </cell>
          <cell r="X15">
            <v>0.1378518</v>
          </cell>
        </row>
        <row r="16">
          <cell r="C16">
            <v>3.6451259999999999</v>
          </cell>
          <cell r="D16">
            <v>2.5643479999999998</v>
          </cell>
          <cell r="E16">
            <v>8.0224930000000008</v>
          </cell>
          <cell r="F16">
            <v>7.2940100000000001</v>
          </cell>
          <cell r="G16">
            <v>2.2133940000000001</v>
          </cell>
          <cell r="H16">
            <v>4.3964290000000004</v>
          </cell>
          <cell r="I16">
            <v>2.4933960000000002</v>
          </cell>
          <cell r="J16">
            <v>2.741724</v>
          </cell>
          <cell r="K16">
            <v>2.3460019999999999</v>
          </cell>
          <cell r="L16">
            <v>2.3007390000000001</v>
          </cell>
          <cell r="W16">
            <v>3.1433900000000001</v>
          </cell>
          <cell r="X16">
            <v>0.23135230000000001</v>
          </cell>
        </row>
        <row r="17">
          <cell r="C17">
            <v>4.6347699999999996</v>
          </cell>
          <cell r="D17">
            <v>3.1821459999999999</v>
          </cell>
          <cell r="E17">
            <v>11.06954</v>
          </cell>
          <cell r="F17">
            <v>14.752470000000001</v>
          </cell>
          <cell r="G17">
            <v>4.055148</v>
          </cell>
          <cell r="H17">
            <v>9.3118549999999995</v>
          </cell>
          <cell r="I17">
            <v>2.615351</v>
          </cell>
          <cell r="J17">
            <v>4.290203</v>
          </cell>
          <cell r="K17">
            <v>7.7759910000000003</v>
          </cell>
          <cell r="L17">
            <v>5.8914299999999997</v>
          </cell>
          <cell r="W17">
            <v>3.0257480000000001</v>
          </cell>
          <cell r="X17">
            <v>0.30068630000000002</v>
          </cell>
        </row>
        <row r="18">
          <cell r="C18">
            <v>18.702269999999999</v>
          </cell>
          <cell r="D18">
            <v>8.3400730000000003</v>
          </cell>
          <cell r="E18">
            <v>25.082820000000002</v>
          </cell>
          <cell r="F18">
            <v>39.600079999999998</v>
          </cell>
          <cell r="G18">
            <v>7.2489869999999996</v>
          </cell>
          <cell r="H18">
            <v>16.998560000000001</v>
          </cell>
          <cell r="I18">
            <v>3.4153709999999999</v>
          </cell>
          <cell r="J18">
            <v>7.3977680000000001</v>
          </cell>
          <cell r="K18">
            <v>13.800599999999999</v>
          </cell>
          <cell r="L18">
            <v>8.0880240000000008</v>
          </cell>
          <cell r="S18">
            <v>0.17386509999999999</v>
          </cell>
          <cell r="W18">
            <v>3.5770029999999999</v>
          </cell>
          <cell r="X18">
            <v>0.39259919999999998</v>
          </cell>
        </row>
        <row r="19">
          <cell r="C19">
            <v>32.664099999999998</v>
          </cell>
          <cell r="D19">
            <v>12.677630000000001</v>
          </cell>
          <cell r="E19">
            <v>20.698170000000001</v>
          </cell>
          <cell r="F19">
            <v>56.41901</v>
          </cell>
          <cell r="G19">
            <v>14.25914</v>
          </cell>
          <cell r="H19">
            <v>14.452209999999999</v>
          </cell>
          <cell r="I19">
            <v>7.4102730000000001</v>
          </cell>
          <cell r="J19">
            <v>13.728809999999999</v>
          </cell>
          <cell r="K19">
            <v>4.143281</v>
          </cell>
          <cell r="L19">
            <v>6.3525450000000001</v>
          </cell>
          <cell r="S19">
            <v>0.48689300000000002</v>
          </cell>
          <cell r="W19">
            <v>3.9473050000000001</v>
          </cell>
          <cell r="X19">
            <v>0.78315389999999996</v>
          </cell>
        </row>
        <row r="20">
          <cell r="C20">
            <v>23.67839</v>
          </cell>
          <cell r="D20">
            <v>5.7230569999999998</v>
          </cell>
          <cell r="E20">
            <v>24.820959999999999</v>
          </cell>
          <cell r="F20">
            <v>40.014319999999998</v>
          </cell>
          <cell r="G20">
            <v>13.638529999999999</v>
          </cell>
          <cell r="H20">
            <v>21.801110000000001</v>
          </cell>
          <cell r="I20">
            <v>7.4972709999999996</v>
          </cell>
          <cell r="J20">
            <v>21.123760000000001</v>
          </cell>
          <cell r="K20">
            <v>6.4351050000000001</v>
          </cell>
          <cell r="L20">
            <v>4.2869419999999998</v>
          </cell>
          <cell r="S20">
            <v>0.82562670000000005</v>
          </cell>
          <cell r="W20">
            <v>5.7040879999999996</v>
          </cell>
          <cell r="X20">
            <v>1.366404</v>
          </cell>
        </row>
        <row r="21">
          <cell r="C21">
            <v>27.254490000000001</v>
          </cell>
          <cell r="D21">
            <v>7.159859</v>
          </cell>
          <cell r="E21">
            <v>44.595289999999999</v>
          </cell>
          <cell r="F21">
            <v>42.867040000000003</v>
          </cell>
          <cell r="G21">
            <v>13.04162</v>
          </cell>
          <cell r="H21">
            <v>26.643139999999999</v>
          </cell>
          <cell r="I21">
            <v>7.7482069999999998</v>
          </cell>
          <cell r="J21">
            <v>39.496429999999997</v>
          </cell>
          <cell r="K21">
            <v>4.1210360000000001</v>
          </cell>
          <cell r="L21">
            <v>6.6732909999999999</v>
          </cell>
          <cell r="S21">
            <v>1.1616770000000001</v>
          </cell>
          <cell r="W21">
            <v>7.0854419999999996</v>
          </cell>
          <cell r="X21">
            <v>1.7685869999999999</v>
          </cell>
        </row>
        <row r="22">
          <cell r="C22">
            <v>46.48648</v>
          </cell>
          <cell r="D22">
            <v>13.056620000000001</v>
          </cell>
          <cell r="E22">
            <v>23.92473</v>
          </cell>
          <cell r="F22">
            <v>53.720579999999998</v>
          </cell>
          <cell r="G22">
            <v>9.3358559999999997</v>
          </cell>
          <cell r="H22">
            <v>13.5145</v>
          </cell>
          <cell r="I22">
            <v>6.0188699999999997</v>
          </cell>
          <cell r="J22">
            <v>35.113880000000002</v>
          </cell>
          <cell r="K22">
            <v>7.5637590000000001</v>
          </cell>
          <cell r="L22">
            <v>3.705714</v>
          </cell>
          <cell r="S22">
            <v>1.387113</v>
          </cell>
          <cell r="W22">
            <v>7.0895260000000002</v>
          </cell>
          <cell r="X22">
            <v>2.1366749999999999</v>
          </cell>
        </row>
        <row r="23">
          <cell r="C23">
            <v>30.244309999999999</v>
          </cell>
          <cell r="D23">
            <v>5.9986740000000003</v>
          </cell>
          <cell r="E23">
            <v>13.430949999999999</v>
          </cell>
          <cell r="F23">
            <v>58.035499999999999</v>
          </cell>
          <cell r="G23">
            <v>6.6781940000000004</v>
          </cell>
          <cell r="H23">
            <v>7.6563460000000001</v>
          </cell>
          <cell r="I23">
            <v>5.64513</v>
          </cell>
          <cell r="J23">
            <v>21.23244</v>
          </cell>
          <cell r="K23">
            <v>2.9759869999999999</v>
          </cell>
          <cell r="L23">
            <v>2.9087170000000002</v>
          </cell>
          <cell r="S23">
            <v>1.4822299999999999</v>
          </cell>
          <cell r="W23">
            <v>6.9454849999999997</v>
          </cell>
          <cell r="X23">
            <v>1.9551499999999999</v>
          </cell>
        </row>
        <row r="24">
          <cell r="C24">
            <v>20.385570000000001</v>
          </cell>
          <cell r="D24">
            <v>7.9064839999999998</v>
          </cell>
          <cell r="E24">
            <v>12.04373</v>
          </cell>
          <cell r="F24">
            <v>41.31926</v>
          </cell>
          <cell r="G24">
            <v>4.7668850000000003</v>
          </cell>
          <cell r="H24">
            <v>4.976934</v>
          </cell>
          <cell r="I24">
            <v>4.6798630000000001</v>
          </cell>
          <cell r="J24">
            <v>15.23868</v>
          </cell>
          <cell r="K24">
            <v>2.2126169999999998</v>
          </cell>
          <cell r="L24">
            <v>2.3783449999999999</v>
          </cell>
          <cell r="S24">
            <v>1.330781</v>
          </cell>
          <cell r="W24">
            <v>6.1006799999999997</v>
          </cell>
        </row>
        <row r="25">
          <cell r="C25">
            <v>11.800850000000001</v>
          </cell>
          <cell r="D25">
            <v>10.899480000000001</v>
          </cell>
          <cell r="E25">
            <v>8.6828389999999995</v>
          </cell>
          <cell r="F25">
            <v>22.391660000000002</v>
          </cell>
          <cell r="G25">
            <v>3.6407829999999999</v>
          </cell>
          <cell r="H25">
            <v>4.9213779999999998</v>
          </cell>
          <cell r="I25">
            <v>3.3759570000000001</v>
          </cell>
          <cell r="J25">
            <v>8.4977689999999999</v>
          </cell>
          <cell r="K25">
            <v>1.976067</v>
          </cell>
          <cell r="L25">
            <v>2.8243399999999999</v>
          </cell>
          <cell r="S25">
            <v>1.259906</v>
          </cell>
          <cell r="W25">
            <v>5.9148560000000003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30"/>
  <sheetViews>
    <sheetView tabSelected="1" workbookViewId="0">
      <selection activeCell="I24" sqref="I24"/>
    </sheetView>
  </sheetViews>
  <sheetFormatPr baseColWidth="10" defaultColWidth="8.83203125" defaultRowHeight="15" x14ac:dyDescent="0.2"/>
  <cols>
    <col min="1" max="1" width="10.83203125" customWidth="1"/>
    <col min="2" max="4" width="9.33203125" bestFit="1" customWidth="1"/>
    <col min="5" max="5" width="9.5" bestFit="1" customWidth="1"/>
    <col min="6" max="10" width="9.5" customWidth="1"/>
    <col min="11" max="11" width="9.33203125" bestFit="1" customWidth="1"/>
  </cols>
  <sheetData>
    <row r="1" spans="1:23" x14ac:dyDescent="0.2">
      <c r="A1" s="1" t="s">
        <v>10</v>
      </c>
    </row>
    <row r="2" spans="1:23" x14ac:dyDescent="0.2">
      <c r="A2" s="1" t="s">
        <v>7</v>
      </c>
    </row>
    <row r="3" spans="1:23" x14ac:dyDescent="0.2">
      <c r="A3" s="2" t="s">
        <v>0</v>
      </c>
      <c r="G3" s="3"/>
    </row>
    <row r="4" spans="1:23" x14ac:dyDescent="0.2">
      <c r="B4" s="7" t="s">
        <v>1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</row>
    <row r="5" spans="1:23" x14ac:dyDescent="0.2">
      <c r="A5" s="8"/>
      <c r="B5" s="9" t="s">
        <v>2</v>
      </c>
      <c r="C5" s="10"/>
      <c r="D5" s="10"/>
      <c r="E5" s="10"/>
      <c r="F5" s="10"/>
      <c r="G5" s="10"/>
      <c r="H5" s="10"/>
      <c r="I5" s="10"/>
      <c r="J5" s="10"/>
      <c r="K5" s="10"/>
      <c r="L5" s="9" t="s">
        <v>3</v>
      </c>
      <c r="M5" s="9"/>
      <c r="N5" s="9"/>
      <c r="O5" s="9"/>
      <c r="P5" s="9"/>
      <c r="Q5" s="9"/>
      <c r="R5" s="10"/>
      <c r="S5" s="10"/>
      <c r="T5" s="10"/>
      <c r="U5" s="10"/>
    </row>
    <row r="6" spans="1:23" x14ac:dyDescent="0.2">
      <c r="A6" s="8" t="s">
        <v>4</v>
      </c>
      <c r="B6" s="11">
        <v>1</v>
      </c>
      <c r="C6" s="11">
        <v>3</v>
      </c>
      <c r="D6" s="11">
        <v>4</v>
      </c>
      <c r="E6" s="11">
        <v>6</v>
      </c>
      <c r="F6" s="11">
        <v>16</v>
      </c>
      <c r="G6" s="12">
        <v>17</v>
      </c>
      <c r="H6" s="12">
        <v>18</v>
      </c>
      <c r="I6" s="12">
        <v>20</v>
      </c>
      <c r="J6" s="12">
        <v>31</v>
      </c>
      <c r="K6" s="12">
        <v>37</v>
      </c>
      <c r="L6" s="11">
        <v>5</v>
      </c>
      <c r="M6" s="11">
        <v>12</v>
      </c>
      <c r="N6" s="11">
        <v>14</v>
      </c>
      <c r="O6" s="11">
        <v>15</v>
      </c>
      <c r="P6" s="11">
        <v>23</v>
      </c>
      <c r="Q6" s="12">
        <v>26</v>
      </c>
      <c r="R6" s="12">
        <v>32</v>
      </c>
      <c r="S6" s="12">
        <v>34</v>
      </c>
      <c r="T6" s="12">
        <v>36</v>
      </c>
      <c r="U6" s="12">
        <v>43</v>
      </c>
    </row>
    <row r="7" spans="1:23" x14ac:dyDescent="0.2">
      <c r="A7" s="8">
        <v>0</v>
      </c>
      <c r="B7" s="13">
        <f>((38/100)*'[1]CTSI PI Report'!C6)+'[1]CTSI PI Report'!C6</f>
        <v>5.7883810200000001</v>
      </c>
      <c r="C7" s="13">
        <f>((38/100)*'[1]CTSI PI Report'!D6)+'[1]CTSI PI Report'!D6</f>
        <v>3.1815858599999998</v>
      </c>
      <c r="D7" s="13">
        <f>((38/100)*'[1]CTSI PI Report'!E6)+'[1]CTSI PI Report'!E6</f>
        <v>10.707132959999999</v>
      </c>
      <c r="E7" s="13">
        <f>((38/100)*'[1]CTSI PI Report'!F6)+'[1]CTSI PI Report'!F6</f>
        <v>10.462903319999999</v>
      </c>
      <c r="F7" s="13">
        <f>((38/100)*'[1]CTSI PI Report'!G6)+'[1]CTSI PI Report'!G6</f>
        <v>3.2248226400000002</v>
      </c>
      <c r="G7" s="13">
        <f>((38/100)*'[1]CTSI PI Report'!H6)+'[1]CTSI PI Report'!H6</f>
        <v>1.3844919</v>
      </c>
      <c r="H7" s="13">
        <f>((38/100)*'[1]CTSI PI Report'!I6)+'[1]CTSI PI Report'!I6</f>
        <v>4.0162250400000001</v>
      </c>
      <c r="I7" s="13">
        <f>((38/100)*'[1]CTSI PI Report'!J6)+'[1]CTSI PI Report'!J6</f>
        <v>6.6766925399999995</v>
      </c>
      <c r="J7" s="13">
        <f>((38/100)*'[1]CTSI PI Report'!K6)+'[1]CTSI PI Report'!K6</f>
        <v>3.7224920400000001</v>
      </c>
      <c r="K7" s="13">
        <f>((38/100)*'[1]CTSI PI Report'!L6)+'[1]CTSI PI Report'!L6</f>
        <v>3.3385291199999996</v>
      </c>
      <c r="L7" s="14"/>
      <c r="M7" s="14"/>
      <c r="N7" s="14"/>
      <c r="O7" s="14"/>
      <c r="P7" s="13"/>
      <c r="Q7" s="15"/>
      <c r="R7" s="15"/>
      <c r="S7" s="15"/>
      <c r="T7" s="15"/>
      <c r="U7" s="13"/>
    </row>
    <row r="8" spans="1:23" x14ac:dyDescent="0.2">
      <c r="A8" s="8">
        <v>15</v>
      </c>
      <c r="B8" s="13">
        <f>((38/100)*'[1]CTSI PI Report'!C7)+'[1]CTSI PI Report'!C7</f>
        <v>10.97216886</v>
      </c>
      <c r="C8" s="13">
        <f>((38/100)*'[1]CTSI PI Report'!D7)+'[1]CTSI PI Report'!D7</f>
        <v>6.5817692399999999</v>
      </c>
      <c r="D8" s="13">
        <f>((38/100)*'[1]CTSI PI Report'!E7)+'[1]CTSI PI Report'!E7</f>
        <v>29.743678199999998</v>
      </c>
      <c r="E8" s="13">
        <f>((38/100)*'[1]CTSI PI Report'!F7)+'[1]CTSI PI Report'!F7</f>
        <v>22.605297</v>
      </c>
      <c r="F8" s="13">
        <f>((38/100)*'[1]CTSI PI Report'!G7)+'[1]CTSI PI Report'!G7</f>
        <v>4.0068631200000002</v>
      </c>
      <c r="G8" s="13">
        <f>((38/100)*'[1]CTSI PI Report'!H7)+'[1]CTSI PI Report'!H7</f>
        <v>2.3571255600000001</v>
      </c>
      <c r="H8" s="13">
        <f>((38/100)*'[1]CTSI PI Report'!I7)+'[1]CTSI PI Report'!I7</f>
        <v>4.8894393599999999</v>
      </c>
      <c r="I8" s="13">
        <f>((38/100)*'[1]CTSI PI Report'!J7)+'[1]CTSI PI Report'!J7</f>
        <v>10.487315519999999</v>
      </c>
      <c r="J8" s="13">
        <f>((38/100)*'[1]CTSI PI Report'!K7)+'[1]CTSI PI Report'!K7</f>
        <v>11.341832220000001</v>
      </c>
      <c r="K8" s="13">
        <f>((38/100)*'[1]CTSI PI Report'!L7)+'[1]CTSI PI Report'!L7</f>
        <v>6.5870118599999996</v>
      </c>
      <c r="L8" s="14"/>
      <c r="M8" s="14"/>
      <c r="N8" s="14"/>
      <c r="O8" s="14"/>
      <c r="P8" s="13"/>
      <c r="Q8" s="15"/>
      <c r="R8" s="15">
        <f>((38/100)*'[1]CTSI PI Report'!S7)+'[1]CTSI PI Report'!S7</f>
        <v>0.23193756599999998</v>
      </c>
      <c r="S8" s="15"/>
      <c r="T8" s="15"/>
      <c r="U8" s="13"/>
    </row>
    <row r="9" spans="1:23" x14ac:dyDescent="0.2">
      <c r="A9" s="8">
        <v>30</v>
      </c>
      <c r="B9" s="13">
        <f>((38/100)*'[1]CTSI PI Report'!C8)+'[1]CTSI PI Report'!C8</f>
        <v>44.333148600000001</v>
      </c>
      <c r="C9" s="13">
        <f>((38/100)*'[1]CTSI PI Report'!D8)+'[1]CTSI PI Report'!D8</f>
        <v>17.826053399999999</v>
      </c>
      <c r="D9" s="13">
        <f>((38/100)*'[1]CTSI PI Report'!E8)+'[1]CTSI PI Report'!E8</f>
        <v>51.178445400000001</v>
      </c>
      <c r="E9" s="13">
        <f>((38/100)*'[1]CTSI PI Report'!F8)+'[1]CTSI PI Report'!F8</f>
        <v>39.596036400000003</v>
      </c>
      <c r="F9" s="13">
        <f>((38/100)*'[1]CTSI PI Report'!G8)+'[1]CTSI PI Report'!G8</f>
        <v>8.8245397200000006</v>
      </c>
      <c r="G9" s="13">
        <f>((38/100)*'[1]CTSI PI Report'!H8)+'[1]CTSI PI Report'!H8</f>
        <v>6.1290533399999996</v>
      </c>
      <c r="H9" s="13">
        <f>((38/100)*'[1]CTSI PI Report'!I8)+'[1]CTSI PI Report'!I8</f>
        <v>4.7250785999999998</v>
      </c>
      <c r="I9" s="13">
        <f>((38/100)*'[1]CTSI PI Report'!J8)+'[1]CTSI PI Report'!J8</f>
        <v>9.7995124800000006</v>
      </c>
      <c r="J9" s="13">
        <f>((38/100)*'[1]CTSI PI Report'!K8)+'[1]CTSI PI Report'!K8</f>
        <v>14.5110174</v>
      </c>
      <c r="K9" s="13">
        <f>((38/100)*'[1]CTSI PI Report'!L8)+'[1]CTSI PI Report'!L8</f>
        <v>14.604333</v>
      </c>
      <c r="L9" s="14"/>
      <c r="M9" s="14"/>
      <c r="N9" s="14"/>
      <c r="O9" s="14"/>
      <c r="P9" s="13"/>
      <c r="Q9" s="15"/>
      <c r="R9" s="15">
        <f>((38/100)*'[1]CTSI PI Report'!S8)+'[1]CTSI PI Report'!S8</f>
        <v>0.49454052599999998</v>
      </c>
      <c r="S9" s="15"/>
      <c r="T9" s="15"/>
      <c r="U9" s="13"/>
    </row>
    <row r="10" spans="1:23" x14ac:dyDescent="0.2">
      <c r="A10" s="8">
        <v>90</v>
      </c>
      <c r="B10" s="13">
        <f>((38/100)*'[1]CTSI PI Report'!C9)+'[1]CTSI PI Report'!C9</f>
        <v>45.981158399999998</v>
      </c>
      <c r="C10" s="13">
        <f>((38/100)*'[1]CTSI PI Report'!D9)+'[1]CTSI PI Report'!D9</f>
        <v>16.288761000000001</v>
      </c>
      <c r="D10" s="13">
        <f>((38/100)*'[1]CTSI PI Report'!E9)+'[1]CTSI PI Report'!E9</f>
        <v>64.380684599999995</v>
      </c>
      <c r="E10" s="13">
        <f>((38/100)*'[1]CTSI PI Report'!F9)+'[1]CTSI PI Report'!F9</f>
        <v>39.388346400000003</v>
      </c>
      <c r="F10" s="13">
        <f>((38/100)*'[1]CTSI PI Report'!G9)+'[1]CTSI PI Report'!G9</f>
        <v>10.2549387</v>
      </c>
      <c r="G10" s="13">
        <f>((38/100)*'[1]CTSI PI Report'!H9)+'[1]CTSI PI Report'!H9</f>
        <v>8.1396540000000002</v>
      </c>
      <c r="H10" s="13">
        <f>((38/100)*'[1]CTSI PI Report'!I9)+'[1]CTSI PI Report'!I9</f>
        <v>18.863358000000002</v>
      </c>
      <c r="I10" s="13">
        <f>((38/100)*'[1]CTSI PI Report'!J9)+'[1]CTSI PI Report'!J9</f>
        <v>65.069856600000008</v>
      </c>
      <c r="J10" s="13">
        <f>((38/100)*'[1]CTSI PI Report'!K9)+'[1]CTSI PI Report'!K9</f>
        <v>4.9965604800000003</v>
      </c>
      <c r="K10" s="13">
        <f>((38/100)*'[1]CTSI PI Report'!L9)+'[1]CTSI PI Report'!L9</f>
        <v>10.677599579999999</v>
      </c>
      <c r="L10" s="14"/>
      <c r="M10" s="14"/>
      <c r="N10" s="14"/>
      <c r="O10" s="14"/>
      <c r="P10" s="13"/>
      <c r="Q10" s="15"/>
      <c r="R10" s="15">
        <f>((38/100)*'[1]CTSI PI Report'!S9)+'[1]CTSI PI Report'!S9</f>
        <v>1.363784586</v>
      </c>
      <c r="S10" s="15"/>
      <c r="T10" s="15"/>
      <c r="U10" s="13"/>
    </row>
    <row r="13" spans="1:23" x14ac:dyDescent="0.2">
      <c r="B13" s="7" t="s">
        <v>1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 spans="1:23" x14ac:dyDescent="0.2">
      <c r="A14" s="8"/>
      <c r="B14" s="9" t="s">
        <v>2</v>
      </c>
      <c r="C14" s="10"/>
      <c r="D14" s="10"/>
      <c r="E14" s="10"/>
      <c r="F14" s="10"/>
      <c r="G14" s="10"/>
      <c r="H14" s="10"/>
      <c r="I14" s="10"/>
      <c r="J14" s="10"/>
      <c r="K14" s="10"/>
      <c r="L14" s="9" t="s">
        <v>3</v>
      </c>
      <c r="M14" s="9"/>
      <c r="N14" s="9"/>
      <c r="O14" s="9"/>
      <c r="P14" s="9"/>
      <c r="Q14" s="9"/>
      <c r="R14" s="10"/>
      <c r="S14" s="10"/>
      <c r="T14" s="10"/>
      <c r="U14" s="10"/>
      <c r="V14" s="9" t="s">
        <v>5</v>
      </c>
      <c r="W14" s="9"/>
    </row>
    <row r="15" spans="1:23" x14ac:dyDescent="0.2">
      <c r="A15" s="8" t="s">
        <v>4</v>
      </c>
      <c r="B15" s="11">
        <v>11</v>
      </c>
      <c r="C15" s="11">
        <v>8</v>
      </c>
      <c r="D15" s="11">
        <v>9</v>
      </c>
      <c r="E15" s="11">
        <v>13</v>
      </c>
      <c r="F15" s="11">
        <v>25</v>
      </c>
      <c r="G15" s="12">
        <v>28</v>
      </c>
      <c r="H15" s="12">
        <v>22</v>
      </c>
      <c r="I15" s="12">
        <v>24</v>
      </c>
      <c r="J15" s="12">
        <v>35</v>
      </c>
      <c r="K15" s="12">
        <v>40</v>
      </c>
      <c r="L15" s="11">
        <v>10</v>
      </c>
      <c r="M15" s="11">
        <v>27</v>
      </c>
      <c r="N15" s="11">
        <v>21</v>
      </c>
      <c r="O15" s="11">
        <v>19</v>
      </c>
      <c r="P15" s="11">
        <v>29</v>
      </c>
      <c r="Q15" s="12">
        <v>30</v>
      </c>
      <c r="R15" s="12">
        <v>33</v>
      </c>
      <c r="S15" s="12">
        <v>38</v>
      </c>
      <c r="T15" s="12">
        <v>39</v>
      </c>
      <c r="U15" s="12">
        <v>44</v>
      </c>
      <c r="V15" s="12">
        <v>41</v>
      </c>
      <c r="W15" s="12">
        <v>42</v>
      </c>
    </row>
    <row r="16" spans="1:23" x14ac:dyDescent="0.2">
      <c r="A16" s="8">
        <v>0</v>
      </c>
      <c r="B16" s="13">
        <f>((38/100)*'[1]CTSI PI Report'!C15)+'[1]CTSI PI Report'!C15</f>
        <v>4.8872796600000008</v>
      </c>
      <c r="C16" s="13">
        <f>((38/100)*'[1]CTSI PI Report'!D15)+'[1]CTSI PI Report'!D15</f>
        <v>2.6912373600000001</v>
      </c>
      <c r="D16" s="13">
        <f>((38/100)*'[1]CTSI PI Report'!E15)+'[1]CTSI PI Report'!E15</f>
        <v>5.7272828999999996</v>
      </c>
      <c r="E16" s="13">
        <f>((38/100)*'[1]CTSI PI Report'!F15)+'[1]CTSI PI Report'!F15</f>
        <v>7.8516618000000005</v>
      </c>
      <c r="F16" s="13">
        <f>((38/100)*'[1]CTSI PI Report'!G15)+'[1]CTSI PI Report'!G15</f>
        <v>2.9954224800000002</v>
      </c>
      <c r="G16" s="13">
        <f>((38/100)*'[1]CTSI PI Report'!H15)+'[1]CTSI PI Report'!H15</f>
        <v>4.2231519000000004</v>
      </c>
      <c r="H16" s="13">
        <f>((38/100)*'[1]CTSI PI Report'!I15)+'[1]CTSI PI Report'!I15</f>
        <v>3.2954192999999998</v>
      </c>
      <c r="I16" s="13">
        <f>((38/100)*'[1]CTSI PI Report'!J15)+'[1]CTSI PI Report'!J15</f>
        <v>3.0031187399999997</v>
      </c>
      <c r="J16" s="13">
        <f>((38/100)*'[1]CTSI PI Report'!K15)+'[1]CTSI PI Report'!K15</f>
        <v>3.3845148599999999</v>
      </c>
      <c r="K16" s="13">
        <f>((38/100)*'[1]CTSI PI Report'!L15)+'[1]CTSI PI Report'!L15</f>
        <v>3.0571305600000001</v>
      </c>
      <c r="L16" s="8"/>
      <c r="M16" s="8"/>
      <c r="N16" s="8"/>
      <c r="O16" s="8"/>
      <c r="P16" s="8"/>
      <c r="Q16" s="16"/>
      <c r="R16" s="15"/>
      <c r="S16" s="16"/>
      <c r="T16" s="16"/>
      <c r="U16" s="17"/>
      <c r="V16" s="15">
        <f>((38/100)*'[1]CTSI PI Report'!W15)+'[1]CTSI PI Report'!W15</f>
        <v>4.7897288400000004</v>
      </c>
      <c r="W16" s="13">
        <f>((38/100)*'[1]CTSI PI Report'!X15)+'[1]CTSI PI Report'!X15</f>
        <v>0.19023548400000001</v>
      </c>
    </row>
    <row r="17" spans="1:24" x14ac:dyDescent="0.2">
      <c r="A17" s="8">
        <v>5</v>
      </c>
      <c r="B17" s="13">
        <f>((38/100)*'[1]CTSI PI Report'!C16)+'[1]CTSI PI Report'!C16</f>
        <v>5.0302738799999993</v>
      </c>
      <c r="C17" s="13">
        <f>((38/100)*'[1]CTSI PI Report'!D16)+'[1]CTSI PI Report'!D16</f>
        <v>3.5388002399999996</v>
      </c>
      <c r="D17" s="13">
        <f>((38/100)*'[1]CTSI PI Report'!E16)+'[1]CTSI PI Report'!E16</f>
        <v>11.071040340000001</v>
      </c>
      <c r="E17" s="13">
        <f>((38/100)*'[1]CTSI PI Report'!F16)+'[1]CTSI PI Report'!F16</f>
        <v>10.0657338</v>
      </c>
      <c r="F17" s="13">
        <f>((38/100)*'[1]CTSI PI Report'!G16)+'[1]CTSI PI Report'!G16</f>
        <v>3.0544837200000003</v>
      </c>
      <c r="G17" s="13">
        <f>((38/100)*'[1]CTSI PI Report'!H16)+'[1]CTSI PI Report'!H16</f>
        <v>6.0670720200000003</v>
      </c>
      <c r="H17" s="13">
        <f>((38/100)*'[1]CTSI PI Report'!I16)+'[1]CTSI PI Report'!I16</f>
        <v>3.4408864800000001</v>
      </c>
      <c r="I17" s="13">
        <f>((38/100)*'[1]CTSI PI Report'!J16)+'[1]CTSI PI Report'!J16</f>
        <v>3.7835791200000002</v>
      </c>
      <c r="J17" s="13">
        <f>((38/100)*'[1]CTSI PI Report'!K16)+'[1]CTSI PI Report'!K16</f>
        <v>3.2374827599999998</v>
      </c>
      <c r="K17" s="13">
        <f>((38/100)*'[1]CTSI PI Report'!L16)+'[1]CTSI PI Report'!L16</f>
        <v>3.1750198200000002</v>
      </c>
      <c r="L17" s="8"/>
      <c r="M17" s="8"/>
      <c r="N17" s="8"/>
      <c r="O17" s="8"/>
      <c r="P17" s="8"/>
      <c r="Q17" s="16"/>
      <c r="R17" s="15"/>
      <c r="S17" s="16"/>
      <c r="T17" s="16"/>
      <c r="U17" s="16"/>
      <c r="V17" s="15">
        <f>((38/100)*'[1]CTSI PI Report'!W16)+'[1]CTSI PI Report'!W16</f>
        <v>4.3378782000000005</v>
      </c>
      <c r="W17" s="13">
        <f>((38/100)*'[1]CTSI PI Report'!X16)+'[1]CTSI PI Report'!X16</f>
        <v>0.31926617400000001</v>
      </c>
    </row>
    <row r="18" spans="1:24" x14ac:dyDescent="0.2">
      <c r="A18" s="8">
        <v>15</v>
      </c>
      <c r="B18" s="13">
        <f>((38/100)*'[1]CTSI PI Report'!C17)+'[1]CTSI PI Report'!C17</f>
        <v>6.3959826</v>
      </c>
      <c r="C18" s="13">
        <f>((38/100)*'[1]CTSI PI Report'!D17)+'[1]CTSI PI Report'!D17</f>
        <v>4.3913614799999996</v>
      </c>
      <c r="D18" s="13">
        <f>((38/100)*'[1]CTSI PI Report'!E17)+'[1]CTSI PI Report'!E17</f>
        <v>15.2759652</v>
      </c>
      <c r="E18" s="13">
        <f>((38/100)*'[1]CTSI PI Report'!F17)+'[1]CTSI PI Report'!F17</f>
        <v>20.358408600000001</v>
      </c>
      <c r="F18" s="13">
        <f>((38/100)*'[1]CTSI PI Report'!G17)+'[1]CTSI PI Report'!G17</f>
        <v>5.5961042399999998</v>
      </c>
      <c r="G18" s="13">
        <f>((38/100)*'[1]CTSI PI Report'!H17)+'[1]CTSI PI Report'!H17</f>
        <v>12.850359899999999</v>
      </c>
      <c r="H18" s="13">
        <f>((38/100)*'[1]CTSI PI Report'!I17)+'[1]CTSI PI Report'!I17</f>
        <v>3.6091843799999999</v>
      </c>
      <c r="I18" s="13">
        <f>((38/100)*'[1]CTSI PI Report'!J17)+'[1]CTSI PI Report'!J17</f>
        <v>5.9204801400000004</v>
      </c>
      <c r="J18" s="13">
        <f>((38/100)*'[1]CTSI PI Report'!K17)+'[1]CTSI PI Report'!K17</f>
        <v>10.73086758</v>
      </c>
      <c r="K18" s="13">
        <f>((38/100)*'[1]CTSI PI Report'!L17)+'[1]CTSI PI Report'!L17</f>
        <v>8.1301734000000003</v>
      </c>
      <c r="L18" s="8"/>
      <c r="M18" s="8"/>
      <c r="N18" s="8"/>
      <c r="O18" s="8"/>
      <c r="P18" s="8"/>
      <c r="Q18" s="16"/>
      <c r="R18" s="15"/>
      <c r="S18" s="16"/>
      <c r="T18" s="16"/>
      <c r="U18" s="16"/>
      <c r="V18" s="15">
        <f>((38/100)*'[1]CTSI PI Report'!W17)+'[1]CTSI PI Report'!W17</f>
        <v>4.1755322399999999</v>
      </c>
      <c r="W18" s="13">
        <f>((38/100)*'[1]CTSI PI Report'!X17)+'[1]CTSI PI Report'!X17</f>
        <v>0.41494709400000002</v>
      </c>
    </row>
    <row r="19" spans="1:24" x14ac:dyDescent="0.2">
      <c r="A19" s="8">
        <v>30</v>
      </c>
      <c r="B19" s="13">
        <f>((38/100)*'[1]CTSI PI Report'!C18)+'[1]CTSI PI Report'!C18</f>
        <v>25.809132599999998</v>
      </c>
      <c r="C19" s="13">
        <f>((38/100)*'[1]CTSI PI Report'!D18)+'[1]CTSI PI Report'!D18</f>
        <v>11.50930074</v>
      </c>
      <c r="D19" s="13">
        <f>((38/100)*'[1]CTSI PI Report'!E18)+'[1]CTSI PI Report'!E18</f>
        <v>34.614291600000001</v>
      </c>
      <c r="E19" s="13">
        <f>((38/100)*'[1]CTSI PI Report'!F18)+'[1]CTSI PI Report'!F18</f>
        <v>54.6481104</v>
      </c>
      <c r="F19" s="13">
        <f>((38/100)*'[1]CTSI PI Report'!G18)+'[1]CTSI PI Report'!G18</f>
        <v>10.003602059999999</v>
      </c>
      <c r="G19" s="13">
        <f>((38/100)*'[1]CTSI PI Report'!H18)+'[1]CTSI PI Report'!H18</f>
        <v>23.458012800000002</v>
      </c>
      <c r="H19" s="13">
        <f>((38/100)*'[1]CTSI PI Report'!I18)+'[1]CTSI PI Report'!I18</f>
        <v>4.7132119799999996</v>
      </c>
      <c r="I19" s="13">
        <f>((38/100)*'[1]CTSI PI Report'!J18)+'[1]CTSI PI Report'!J18</f>
        <v>10.20891984</v>
      </c>
      <c r="J19" s="13">
        <f>((38/100)*'[1]CTSI PI Report'!K18)+'[1]CTSI PI Report'!K18</f>
        <v>19.044827999999999</v>
      </c>
      <c r="K19" s="13">
        <f>((38/100)*'[1]CTSI PI Report'!L18)+'[1]CTSI PI Report'!L18</f>
        <v>11.16147312</v>
      </c>
      <c r="L19" s="8"/>
      <c r="M19" s="8"/>
      <c r="N19" s="8"/>
      <c r="O19" s="8"/>
      <c r="P19" s="8"/>
      <c r="Q19" s="16"/>
      <c r="R19" s="15">
        <f>((38/100)*'[1]CTSI PI Report'!S18)+'[1]CTSI PI Report'!S18</f>
        <v>0.23993383800000001</v>
      </c>
      <c r="S19" s="16"/>
      <c r="T19" s="16"/>
      <c r="U19" s="16"/>
      <c r="V19" s="15">
        <f>((38/100)*'[1]CTSI PI Report'!W18)+'[1]CTSI PI Report'!W18</f>
        <v>4.9362641400000005</v>
      </c>
      <c r="W19" s="13">
        <f>((38/100)*'[1]CTSI PI Report'!X18)+'[1]CTSI PI Report'!X18</f>
        <v>0.54178689599999996</v>
      </c>
    </row>
    <row r="20" spans="1:24" x14ac:dyDescent="0.2">
      <c r="A20" s="8">
        <v>60</v>
      </c>
      <c r="B20" s="13">
        <f>((38/100)*'[1]CTSI PI Report'!C19)+'[1]CTSI PI Report'!C19</f>
        <v>45.076457999999995</v>
      </c>
      <c r="C20" s="13">
        <f>((38/100)*'[1]CTSI PI Report'!D19)+'[1]CTSI PI Report'!D19</f>
        <v>17.4951294</v>
      </c>
      <c r="D20" s="13">
        <f>((38/100)*'[1]CTSI PI Report'!E19)+'[1]CTSI PI Report'!E19</f>
        <v>28.563474600000003</v>
      </c>
      <c r="E20" s="13">
        <f>((38/100)*'[1]CTSI PI Report'!F19)+'[1]CTSI PI Report'!F19</f>
        <v>77.858233799999994</v>
      </c>
      <c r="F20" s="13">
        <f>((38/100)*'[1]CTSI PI Report'!G19)+'[1]CTSI PI Report'!G19</f>
        <v>19.6776132</v>
      </c>
      <c r="G20" s="13">
        <f>((38/100)*'[1]CTSI PI Report'!H19)+'[1]CTSI PI Report'!H19</f>
        <v>19.944049799999998</v>
      </c>
      <c r="H20" s="13">
        <f>((38/100)*'[1]CTSI PI Report'!I19)+'[1]CTSI PI Report'!I19</f>
        <v>10.22617674</v>
      </c>
      <c r="I20" s="13">
        <f>((38/100)*'[1]CTSI PI Report'!J19)+'[1]CTSI PI Report'!J19</f>
        <v>18.945757799999999</v>
      </c>
      <c r="J20" s="13">
        <f>((38/100)*'[1]CTSI PI Report'!K19)+'[1]CTSI PI Report'!K19</f>
        <v>5.7177277799999997</v>
      </c>
      <c r="K20" s="13">
        <f>((38/100)*'[1]CTSI PI Report'!L19)+'[1]CTSI PI Report'!L19</f>
        <v>8.7665120999999999</v>
      </c>
      <c r="L20" s="8"/>
      <c r="M20" s="8"/>
      <c r="N20" s="8"/>
      <c r="O20" s="8"/>
      <c r="P20" s="8"/>
      <c r="Q20" s="16"/>
      <c r="R20" s="15">
        <f>((38/100)*'[1]CTSI PI Report'!S19)+'[1]CTSI PI Report'!S19</f>
        <v>0.67191234</v>
      </c>
      <c r="S20" s="16"/>
      <c r="T20" s="16"/>
      <c r="U20" s="16"/>
      <c r="V20" s="15">
        <f>((38/100)*'[1]CTSI PI Report'!W19)+'[1]CTSI PI Report'!W19</f>
        <v>5.4472809</v>
      </c>
      <c r="W20" s="13">
        <f>((38/100)*'[1]CTSI PI Report'!X19)+'[1]CTSI PI Report'!X19</f>
        <v>1.080752382</v>
      </c>
    </row>
    <row r="21" spans="1:24" x14ac:dyDescent="0.2">
      <c r="A21" s="8">
        <v>90</v>
      </c>
      <c r="B21" s="13">
        <f>((38/100)*'[1]CTSI PI Report'!C20)+'[1]CTSI PI Report'!C20</f>
        <v>32.676178200000003</v>
      </c>
      <c r="C21" s="13">
        <f>((38/100)*'[1]CTSI PI Report'!D20)+'[1]CTSI PI Report'!D20</f>
        <v>7.8978186600000004</v>
      </c>
      <c r="D21" s="13">
        <f>((38/100)*'[1]CTSI PI Report'!E20)+'[1]CTSI PI Report'!E20</f>
        <v>34.252924800000002</v>
      </c>
      <c r="E21" s="13">
        <f>((38/100)*'[1]CTSI PI Report'!F20)+'[1]CTSI PI Report'!F20</f>
        <v>55.219761599999998</v>
      </c>
      <c r="F21" s="13">
        <f>((38/100)*'[1]CTSI PI Report'!G20)+'[1]CTSI PI Report'!G20</f>
        <v>18.821171399999997</v>
      </c>
      <c r="G21" s="13">
        <f>((38/100)*'[1]CTSI PI Report'!H20)+'[1]CTSI PI Report'!H20</f>
        <v>30.085531800000002</v>
      </c>
      <c r="H21" s="13">
        <f>((38/100)*'[1]CTSI PI Report'!I20)+'[1]CTSI PI Report'!I20</f>
        <v>10.346233979999999</v>
      </c>
      <c r="I21" s="13">
        <f>((38/100)*'[1]CTSI PI Report'!J20)+'[1]CTSI PI Report'!J20</f>
        <v>29.150788800000001</v>
      </c>
      <c r="J21" s="13">
        <f>((38/100)*'[1]CTSI PI Report'!K20)+'[1]CTSI PI Report'!K20</f>
        <v>8.8804449000000005</v>
      </c>
      <c r="K21" s="13">
        <f>((38/100)*'[1]CTSI PI Report'!L20)+'[1]CTSI PI Report'!L20</f>
        <v>5.9159799599999996</v>
      </c>
      <c r="L21" s="8"/>
      <c r="M21" s="8"/>
      <c r="N21" s="8"/>
      <c r="O21" s="8"/>
      <c r="P21" s="8"/>
      <c r="Q21" s="16"/>
      <c r="R21" s="15">
        <f>((38/100)*'[1]CTSI PI Report'!S20)+'[1]CTSI PI Report'!S20</f>
        <v>1.1393648460000001</v>
      </c>
      <c r="S21" s="16"/>
      <c r="T21" s="16"/>
      <c r="U21" s="16"/>
      <c r="V21" s="15">
        <f>((38/100)*'[1]CTSI PI Report'!W20)+'[1]CTSI PI Report'!W20</f>
        <v>7.8716414399999994</v>
      </c>
      <c r="W21" s="13">
        <f>((38/100)*'[1]CTSI PI Report'!X20)+'[1]CTSI PI Report'!X20</f>
        <v>1.88563752</v>
      </c>
    </row>
    <row r="22" spans="1:24" x14ac:dyDescent="0.2">
      <c r="A22" s="8">
        <v>120</v>
      </c>
      <c r="B22" s="13">
        <f>((38/100)*'[1]CTSI PI Report'!C21)+'[1]CTSI PI Report'!C21</f>
        <v>37.611196200000002</v>
      </c>
      <c r="C22" s="13">
        <f>((38/100)*'[1]CTSI PI Report'!D21)+'[1]CTSI PI Report'!D21</f>
        <v>9.8806054200000002</v>
      </c>
      <c r="D22" s="13">
        <f>((38/100)*'[1]CTSI PI Report'!E21)+'[1]CTSI PI Report'!E21</f>
        <v>61.541500200000002</v>
      </c>
      <c r="E22" s="13">
        <f>((38/100)*'[1]CTSI PI Report'!F21)+'[1]CTSI PI Report'!F21</f>
        <v>59.156515200000001</v>
      </c>
      <c r="F22" s="13">
        <f>((38/100)*'[1]CTSI PI Report'!G21)+'[1]CTSI PI Report'!G21</f>
        <v>17.997435599999999</v>
      </c>
      <c r="G22" s="13">
        <f>((38/100)*'[1]CTSI PI Report'!H21)+'[1]CTSI PI Report'!H21</f>
        <v>36.767533200000003</v>
      </c>
      <c r="H22" s="13">
        <f>((38/100)*'[1]CTSI PI Report'!I21)+'[1]CTSI PI Report'!I21</f>
        <v>10.692525659999999</v>
      </c>
      <c r="I22" s="13">
        <f>((38/100)*'[1]CTSI PI Report'!J21)+'[1]CTSI PI Report'!J21</f>
        <v>54.505073399999993</v>
      </c>
      <c r="J22" s="13">
        <f>((38/100)*'[1]CTSI PI Report'!K21)+'[1]CTSI PI Report'!K21</f>
        <v>5.6870296800000002</v>
      </c>
      <c r="K22" s="13">
        <f>((38/100)*'[1]CTSI PI Report'!L21)+'[1]CTSI PI Report'!L21</f>
        <v>9.2091415800000007</v>
      </c>
      <c r="L22" s="8"/>
      <c r="M22" s="8"/>
      <c r="N22" s="8"/>
      <c r="O22" s="8"/>
      <c r="P22" s="8"/>
      <c r="Q22" s="16"/>
      <c r="R22" s="15">
        <f>((38/100)*'[1]CTSI PI Report'!S21)+'[1]CTSI PI Report'!S21</f>
        <v>1.6031142600000001</v>
      </c>
      <c r="S22" s="16"/>
      <c r="T22" s="16"/>
      <c r="U22" s="16"/>
      <c r="V22" s="15">
        <f>((38/100)*'[1]CTSI PI Report'!W21)+'[1]CTSI PI Report'!W21</f>
        <v>9.7779099599999988</v>
      </c>
      <c r="W22" s="13">
        <f>((38/100)*'[1]CTSI PI Report'!X21)+'[1]CTSI PI Report'!X21</f>
        <v>2.4406500599999998</v>
      </c>
    </row>
    <row r="23" spans="1:24" x14ac:dyDescent="0.2">
      <c r="A23" s="8">
        <v>150</v>
      </c>
      <c r="B23" s="13">
        <f>((38/100)*'[1]CTSI PI Report'!C22)+'[1]CTSI PI Report'!C22</f>
        <v>64.151342400000004</v>
      </c>
      <c r="C23" s="13">
        <f>((38/100)*'[1]CTSI PI Report'!D22)+'[1]CTSI PI Report'!D22</f>
        <v>18.018135600000001</v>
      </c>
      <c r="D23" s="13">
        <f>((38/100)*'[1]CTSI PI Report'!E22)+'[1]CTSI PI Report'!E22</f>
        <v>33.016127400000002</v>
      </c>
      <c r="E23" s="13">
        <f>((38/100)*'[1]CTSI PI Report'!F22)+'[1]CTSI PI Report'!F22</f>
        <v>74.134400400000004</v>
      </c>
      <c r="F23" s="13">
        <f>((38/100)*'[1]CTSI PI Report'!G22)+'[1]CTSI PI Report'!G22</f>
        <v>12.88348128</v>
      </c>
      <c r="G23" s="13">
        <f>((38/100)*'[1]CTSI PI Report'!H22)+'[1]CTSI PI Report'!H22</f>
        <v>18.650010000000002</v>
      </c>
      <c r="H23" s="13">
        <f>((38/100)*'[1]CTSI PI Report'!I22)+'[1]CTSI PI Report'!I22</f>
        <v>8.3060405999999993</v>
      </c>
      <c r="I23" s="13">
        <f>((38/100)*'[1]CTSI PI Report'!J22)+'[1]CTSI PI Report'!J22</f>
        <v>48.4571544</v>
      </c>
      <c r="J23" s="13">
        <f>((38/100)*'[1]CTSI PI Report'!K22)+'[1]CTSI PI Report'!K22</f>
        <v>10.437987420000001</v>
      </c>
      <c r="K23" s="13">
        <f>((38/100)*'[1]CTSI PI Report'!L22)+'[1]CTSI PI Report'!L22</f>
        <v>5.1138853199999996</v>
      </c>
      <c r="L23" s="8"/>
      <c r="M23" s="8"/>
      <c r="N23" s="8"/>
      <c r="O23" s="8"/>
      <c r="P23" s="8"/>
      <c r="Q23" s="16"/>
      <c r="R23" s="15">
        <f>((38/100)*'[1]CTSI PI Report'!S22)+'[1]CTSI PI Report'!S22</f>
        <v>1.9142159400000001</v>
      </c>
      <c r="S23" s="16"/>
      <c r="T23" s="16"/>
      <c r="U23" s="16"/>
      <c r="V23" s="15">
        <f>((38/100)*'[1]CTSI PI Report'!W22)+'[1]CTSI PI Report'!W22</f>
        <v>9.7835458800000001</v>
      </c>
      <c r="W23" s="13">
        <f>((38/100)*'[1]CTSI PI Report'!X22)+'[1]CTSI PI Report'!X22</f>
        <v>2.9486114999999997</v>
      </c>
    </row>
    <row r="24" spans="1:24" x14ac:dyDescent="0.2">
      <c r="A24" s="8">
        <v>180</v>
      </c>
      <c r="B24" s="13">
        <f>((38/100)*'[1]CTSI PI Report'!C23)+'[1]CTSI PI Report'!C23</f>
        <v>41.737147800000002</v>
      </c>
      <c r="C24" s="13">
        <f>((38/100)*'[1]CTSI PI Report'!D23)+'[1]CTSI PI Report'!D23</f>
        <v>8.2781701200000004</v>
      </c>
      <c r="D24" s="13">
        <f>((38/100)*'[1]CTSI PI Report'!E23)+'[1]CTSI PI Report'!E23</f>
        <v>18.534710999999998</v>
      </c>
      <c r="E24" s="13">
        <f>((38/100)*'[1]CTSI PI Report'!F23)+'[1]CTSI PI Report'!F23</f>
        <v>80.088989999999995</v>
      </c>
      <c r="F24" s="13">
        <f>((38/100)*'[1]CTSI PI Report'!G23)+'[1]CTSI PI Report'!G23</f>
        <v>9.2159077200000006</v>
      </c>
      <c r="G24" s="13">
        <f>((38/100)*'[1]CTSI PI Report'!H23)+'[1]CTSI PI Report'!H23</f>
        <v>10.56575748</v>
      </c>
      <c r="H24" s="13">
        <f>((38/100)*'[1]CTSI PI Report'!I23)+'[1]CTSI PI Report'!I23</f>
        <v>7.7902794000000002</v>
      </c>
      <c r="I24" s="13">
        <f>((38/100)*'[1]CTSI PI Report'!J23)+'[1]CTSI PI Report'!J23</f>
        <v>29.300767200000003</v>
      </c>
      <c r="J24" s="13">
        <f>((38/100)*'[1]CTSI PI Report'!K23)+'[1]CTSI PI Report'!K23</f>
        <v>4.1068620600000001</v>
      </c>
      <c r="K24" s="13">
        <f>((38/100)*'[1]CTSI PI Report'!L23)+'[1]CTSI PI Report'!L23</f>
        <v>4.0140294600000006</v>
      </c>
      <c r="L24" s="8"/>
      <c r="M24" s="8"/>
      <c r="N24" s="8"/>
      <c r="O24" s="8"/>
      <c r="P24" s="8"/>
      <c r="Q24" s="16"/>
      <c r="R24" s="15">
        <f>((38/100)*'[1]CTSI PI Report'!S23)+'[1]CTSI PI Report'!S23</f>
        <v>2.0454773999999998</v>
      </c>
      <c r="S24" s="16"/>
      <c r="T24" s="16"/>
      <c r="U24" s="15"/>
      <c r="V24" s="15">
        <f>((38/100)*'[1]CTSI PI Report'!W23)+'[1]CTSI PI Report'!W23</f>
        <v>9.5847692999999996</v>
      </c>
      <c r="W24" s="13">
        <f>((38/100)*'[1]CTSI PI Report'!X23)+'[1]CTSI PI Report'!X23</f>
        <v>2.6981069999999998</v>
      </c>
    </row>
    <row r="25" spans="1:24" x14ac:dyDescent="0.2">
      <c r="A25" s="8">
        <v>210</v>
      </c>
      <c r="B25" s="13">
        <f>((38/100)*'[1]CTSI PI Report'!C24)+'[1]CTSI PI Report'!C24</f>
        <v>28.132086600000001</v>
      </c>
      <c r="C25" s="13">
        <f>((38/100)*'[1]CTSI PI Report'!D24)+'[1]CTSI PI Report'!D24</f>
        <v>10.91094792</v>
      </c>
      <c r="D25" s="13">
        <f>((38/100)*'[1]CTSI PI Report'!E24)+'[1]CTSI PI Report'!E24</f>
        <v>16.6203474</v>
      </c>
      <c r="E25" s="13">
        <f>((38/100)*'[1]CTSI PI Report'!F24)+'[1]CTSI PI Report'!F24</f>
        <v>57.020578800000003</v>
      </c>
      <c r="F25" s="13">
        <f>((38/100)*'[1]CTSI PI Report'!G24)+'[1]CTSI PI Report'!G24</f>
        <v>6.5783013000000006</v>
      </c>
      <c r="G25" s="13">
        <f>((38/100)*'[1]CTSI PI Report'!H24)+'[1]CTSI PI Report'!H24</f>
        <v>6.8681689200000005</v>
      </c>
      <c r="H25" s="13">
        <f>((38/100)*'[1]CTSI PI Report'!I24)+'[1]CTSI PI Report'!I24</f>
        <v>6.4582109399999998</v>
      </c>
      <c r="I25" s="13">
        <f>((38/100)*'[1]CTSI PI Report'!J24)+'[1]CTSI PI Report'!J24</f>
        <v>21.029378399999999</v>
      </c>
      <c r="J25" s="13">
        <f>((38/100)*'[1]CTSI PI Report'!K24)+'[1]CTSI PI Report'!K24</f>
        <v>3.0534114599999995</v>
      </c>
      <c r="K25" s="13">
        <f>((38/100)*'[1]CTSI PI Report'!L24)+'[1]CTSI PI Report'!L24</f>
        <v>3.2821160999999996</v>
      </c>
      <c r="L25" s="8"/>
      <c r="M25" s="8"/>
      <c r="N25" s="8"/>
      <c r="O25" s="8"/>
      <c r="P25" s="8"/>
      <c r="Q25" s="16"/>
      <c r="R25" s="15">
        <f>((38/100)*'[1]CTSI PI Report'!S24)+'[1]CTSI PI Report'!S24</f>
        <v>1.8364777800000001</v>
      </c>
      <c r="S25" s="16"/>
      <c r="T25" s="16"/>
      <c r="U25" s="15"/>
      <c r="V25" s="15">
        <f>((38/100)*'[1]CTSI PI Report'!W24)+'[1]CTSI PI Report'!W24</f>
        <v>8.4189384</v>
      </c>
      <c r="W25" s="18" t="s">
        <v>8</v>
      </c>
    </row>
    <row r="26" spans="1:24" x14ac:dyDescent="0.2">
      <c r="A26" s="8">
        <v>240</v>
      </c>
      <c r="B26" s="13">
        <f>((38/100)*'[1]CTSI PI Report'!C25)+'[1]CTSI PI Report'!C25</f>
        <v>16.285173</v>
      </c>
      <c r="C26" s="13">
        <f>((38/100)*'[1]CTSI PI Report'!D25)+'[1]CTSI PI Report'!D25</f>
        <v>15.0412824</v>
      </c>
      <c r="D26" s="13">
        <f>((38/100)*'[1]CTSI PI Report'!E25)+'[1]CTSI PI Report'!E25</f>
        <v>11.982317819999999</v>
      </c>
      <c r="E26" s="13">
        <f>((38/100)*'[1]CTSI PI Report'!F25)+'[1]CTSI PI Report'!F25</f>
        <v>30.9004908</v>
      </c>
      <c r="F26" s="13">
        <f>((38/100)*'[1]CTSI PI Report'!G25)+'[1]CTSI PI Report'!G25</f>
        <v>5.0242805399999995</v>
      </c>
      <c r="G26" s="13">
        <f>((38/100)*'[1]CTSI PI Report'!H25)+'[1]CTSI PI Report'!H25</f>
        <v>6.7915016399999999</v>
      </c>
      <c r="H26" s="13">
        <f>((38/100)*'[1]CTSI PI Report'!I25)+'[1]CTSI PI Report'!I25</f>
        <v>4.6588206599999999</v>
      </c>
      <c r="I26" s="13">
        <f>((38/100)*'[1]CTSI PI Report'!J25)+'[1]CTSI PI Report'!J25</f>
        <v>11.726921219999999</v>
      </c>
      <c r="J26" s="13">
        <f>((38/100)*'[1]CTSI PI Report'!K25)+'[1]CTSI PI Report'!K25</f>
        <v>2.7269724599999998</v>
      </c>
      <c r="K26" s="13">
        <f>((38/100)*'[1]CTSI PI Report'!L25)+'[1]CTSI PI Report'!L25</f>
        <v>3.8975891999999996</v>
      </c>
      <c r="L26" s="8"/>
      <c r="M26" s="8"/>
      <c r="N26" s="8"/>
      <c r="O26" s="8"/>
      <c r="P26" s="8"/>
      <c r="Q26" s="16"/>
      <c r="R26" s="15">
        <f>((38/100)*'[1]CTSI PI Report'!S25)+'[1]CTSI PI Report'!S25</f>
        <v>1.73867028</v>
      </c>
      <c r="S26" s="16"/>
      <c r="T26" s="16"/>
      <c r="U26" s="15"/>
      <c r="V26" s="15">
        <f>((38/100)*'[1]CTSI PI Report'!W25)+'[1]CTSI PI Report'!W25</f>
        <v>8.1625012800000007</v>
      </c>
      <c r="W26" s="18" t="s">
        <v>8</v>
      </c>
    </row>
    <row r="28" spans="1:24" ht="15" customHeight="1" x14ac:dyDescent="0.2">
      <c r="A28" s="4" t="s">
        <v>6</v>
      </c>
      <c r="S28" s="6" t="s">
        <v>9</v>
      </c>
      <c r="T28" s="6"/>
      <c r="U28" s="6"/>
      <c r="V28" s="6"/>
      <c r="W28" s="6"/>
      <c r="X28" s="5"/>
    </row>
    <row r="29" spans="1:24" x14ac:dyDescent="0.2">
      <c r="S29" s="6"/>
      <c r="T29" s="6"/>
      <c r="U29" s="6"/>
      <c r="V29" s="6"/>
      <c r="W29" s="6"/>
      <c r="X29" s="5"/>
    </row>
    <row r="30" spans="1:24" x14ac:dyDescent="0.2">
      <c r="S30" s="6"/>
      <c r="T30" s="6"/>
      <c r="U30" s="6"/>
      <c r="V30" s="6"/>
      <c r="W30" s="6"/>
    </row>
  </sheetData>
  <mergeCells count="8">
    <mergeCell ref="S28:W30"/>
    <mergeCell ref="V14:W14"/>
    <mergeCell ref="B4:U4"/>
    <mergeCell ref="B5:K5"/>
    <mergeCell ref="L5:U5"/>
    <mergeCell ref="B13:U13"/>
    <mergeCell ref="B14:K14"/>
    <mergeCell ref="L14:U14"/>
  </mergeCells>
  <pageMargins left="0.7" right="0.7" top="0.75" bottom="0.75" header="0.3" footer="0.3"/>
  <pageSetup scale="5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MTT PI Data Local Cohorts</vt:lpstr>
      <vt:lpstr>Sheet1</vt:lpstr>
    </vt:vector>
  </TitlesOfParts>
  <Company>Bosto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livan, Catherine</dc:creator>
  <cp:lastModifiedBy>Catherine Sullivan</cp:lastModifiedBy>
  <cp:lastPrinted>2018-10-17T12:52:23Z</cp:lastPrinted>
  <dcterms:created xsi:type="dcterms:W3CDTF">2018-10-16T18:31:03Z</dcterms:created>
  <dcterms:modified xsi:type="dcterms:W3CDTF">2018-10-19T00:53:00Z</dcterms:modified>
</cp:coreProperties>
</file>